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an\Desktop\PhD\Rohwer Lab\Manuscripts\hankyp00\submission-microbiome\"/>
    </mc:Choice>
  </mc:AlternateContent>
  <xr:revisionPtr revIDLastSave="0" documentId="13_ncr:1_{B47B761A-E6A2-4A18-BB4B-EF3BF6316A7F}" xr6:coauthVersionLast="33" xr6:coauthVersionMax="33" xr10:uidLastSave="{00000000-0000-0000-0000-000000000000}"/>
  <bookViews>
    <workbookView xWindow="0" yWindow="0" windowWidth="19200" windowHeight="6960" xr2:uid="{FC6FB7F3-0CC9-4E9A-AD4E-FB8B36A6E16D}"/>
  </bookViews>
  <sheets>
    <sheet name="Sheet1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" uniqueCount="20">
  <si>
    <t xml:space="preserve">Table S1: DGRs identified in isolated phages from the Refseq database. For each DGR, annotation of the VR-encoding ORF was made using Phyre2. A domain analysis was conducted using HMMer against the Pfam-A database. Lifestyle assignment was extracted from the literature. </t>
  </si>
  <si>
    <t>Phage (Accession)</t>
  </si>
  <si>
    <t xml:space="preserve">Hypervariable ORF annotation (Phyre 2) </t>
  </si>
  <si>
    <t>Confidence</t>
  </si>
  <si>
    <t>PDB code</t>
  </si>
  <si>
    <t>Domains (PFAM ID)</t>
  </si>
  <si>
    <t>Lifestyle</t>
  </si>
  <si>
    <t>Reference</t>
  </si>
  <si>
    <t>Vibrio phage VHML (NC_004456)</t>
  </si>
  <si>
    <t xml:space="preserve">Thermus aquaticus variable protein </t>
  </si>
  <si>
    <t>5vf4</t>
  </si>
  <si>
    <t>FGE-sulfatase (PF03781)</t>
  </si>
  <si>
    <t>Temperate</t>
  </si>
  <si>
    <t>Vibrio phage VP58.5 (NC_027981)</t>
  </si>
  <si>
    <t>Bordetella phage BPP-1 (NC_005357)</t>
  </si>
  <si>
    <t>Major tropism determinant</t>
  </si>
  <si>
    <t>2iou</t>
  </si>
  <si>
    <t>Oakey et. Al (2002)</t>
  </si>
  <si>
    <t>Zabala et al. (2009)</t>
  </si>
  <si>
    <t>Liu et al. (200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 wrapText="1"/>
    </xf>
    <xf numFmtId="0" fontId="2" fillId="0" borderId="0" xfId="0" applyFont="1" applyAlignment="1"/>
    <xf numFmtId="0" fontId="1" fillId="0" borderId="0" xfId="0" applyFont="1" applyAlignme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51F7E-8C71-4779-8531-B8B18E3C5F9F}">
  <dimension ref="A1:G6"/>
  <sheetViews>
    <sheetView tabSelected="1" workbookViewId="0">
      <selection activeCell="C10" sqref="C10"/>
    </sheetView>
  </sheetViews>
  <sheetFormatPr defaultRowHeight="15.5" x14ac:dyDescent="0.35"/>
  <cols>
    <col min="1" max="1" width="37.90625" style="1" customWidth="1"/>
    <col min="2" max="2" width="38.7265625" style="1" bestFit="1" customWidth="1"/>
    <col min="3" max="3" width="13" style="1" customWidth="1"/>
    <col min="4" max="4" width="9.26953125" style="1" bestFit="1" customWidth="1"/>
    <col min="5" max="5" width="27.453125" style="1" customWidth="1"/>
    <col min="6" max="6" width="14.1796875" style="1" customWidth="1"/>
    <col min="7" max="7" width="10" style="1" customWidth="1"/>
    <col min="8" max="8" width="8.7265625" style="1"/>
    <col min="9" max="9" width="41.453125" style="1" bestFit="1" customWidth="1"/>
    <col min="10" max="16384" width="8.7265625" style="1"/>
  </cols>
  <sheetData>
    <row r="1" spans="1:7" x14ac:dyDescent="0.35">
      <c r="A1" s="1" t="s">
        <v>0</v>
      </c>
    </row>
    <row r="3" spans="1:7" ht="31" x14ac:dyDescent="0.35">
      <c r="A3" s="2" t="s">
        <v>1</v>
      </c>
      <c r="B3" s="3" t="s">
        <v>2</v>
      </c>
      <c r="C3" s="3" t="s">
        <v>3</v>
      </c>
      <c r="D3" s="3" t="s">
        <v>4</v>
      </c>
      <c r="E3" s="4" t="s">
        <v>5</v>
      </c>
      <c r="F3" s="4" t="s">
        <v>6</v>
      </c>
      <c r="G3" s="2" t="s">
        <v>7</v>
      </c>
    </row>
    <row r="4" spans="1:7" x14ac:dyDescent="0.35">
      <c r="A4" s="1" t="s">
        <v>8</v>
      </c>
      <c r="B4" s="5" t="s">
        <v>9</v>
      </c>
      <c r="C4" s="5">
        <v>100</v>
      </c>
      <c r="D4" s="5" t="s">
        <v>10</v>
      </c>
      <c r="E4" s="5" t="s">
        <v>11</v>
      </c>
      <c r="F4" s="5" t="s">
        <v>12</v>
      </c>
      <c r="G4" s="1" t="s">
        <v>17</v>
      </c>
    </row>
    <row r="5" spans="1:7" x14ac:dyDescent="0.35">
      <c r="A5" s="1" t="s">
        <v>13</v>
      </c>
      <c r="B5" s="5" t="s">
        <v>9</v>
      </c>
      <c r="C5" s="1">
        <v>100</v>
      </c>
      <c r="D5" s="5" t="s">
        <v>10</v>
      </c>
      <c r="E5" s="5" t="s">
        <v>11</v>
      </c>
      <c r="F5" s="5" t="s">
        <v>12</v>
      </c>
      <c r="G5" s="1" t="s">
        <v>18</v>
      </c>
    </row>
    <row r="6" spans="1:7" x14ac:dyDescent="0.35">
      <c r="A6" s="1" t="s">
        <v>14</v>
      </c>
      <c r="B6" s="5" t="s">
        <v>15</v>
      </c>
      <c r="C6" s="5">
        <v>100</v>
      </c>
      <c r="D6" s="5" t="s">
        <v>16</v>
      </c>
      <c r="E6" s="5" t="s">
        <v>11</v>
      </c>
      <c r="F6" s="5" t="s">
        <v>12</v>
      </c>
      <c r="G6" s="1" t="s">
        <v>19</v>
      </c>
    </row>
  </sheetData>
  <conditionalFormatting sqref="A4:A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</dc:creator>
  <cp:lastModifiedBy>Sean</cp:lastModifiedBy>
  <dcterms:created xsi:type="dcterms:W3CDTF">2018-07-17T23:31:30Z</dcterms:created>
  <dcterms:modified xsi:type="dcterms:W3CDTF">2018-07-17T23:32:31Z</dcterms:modified>
</cp:coreProperties>
</file>